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WAS_meQTL_loc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69">
  <si>
    <t xml:space="preserve">Marker</t>
  </si>
  <si>
    <t xml:space="preserve">Chr</t>
  </si>
  <si>
    <t xml:space="preserve">Pos</t>
  </si>
  <si>
    <t xml:space="preserve">MSW</t>
  </si>
  <si>
    <t xml:space="preserve">NSW</t>
  </si>
  <si>
    <t xml:space="preserve">CELF_TOLD_Receptive</t>
  </si>
  <si>
    <t xml:space="preserve">CELF_TOLD_Expressive</t>
  </si>
  <si>
    <t xml:space="preserve">CTPP_Elision</t>
  </si>
  <si>
    <t xml:space="preserve">CTPP_RAN_Colors</t>
  </si>
  <si>
    <t xml:space="preserve">WORDID</t>
  </si>
  <si>
    <t xml:space="preserve">WRDATK</t>
  </si>
  <si>
    <t xml:space="preserve">TWS_Total</t>
  </si>
  <si>
    <t xml:space="preserve">EOWPVT</t>
  </si>
  <si>
    <t xml:space="preserve">PPVT</t>
  </si>
  <si>
    <t xml:space="preserve">GFTA</t>
  </si>
  <si>
    <t xml:space="preserve">Fletcher</t>
  </si>
  <si>
    <t xml:space="preserve">WIAT_LC</t>
  </si>
  <si>
    <t xml:space="preserve">WIAT_RC</t>
  </si>
  <si>
    <t xml:space="preserve">SNP</t>
  </si>
  <si>
    <t xml:space="preserve">Effect</t>
  </si>
  <si>
    <t xml:space="preserve">p</t>
  </si>
  <si>
    <t xml:space="preserve">cg14993491</t>
  </si>
  <si>
    <t xml:space="preserve">rs2495499</t>
  </si>
  <si>
    <t xml:space="preserve">cg06197377</t>
  </si>
  <si>
    <t xml:space="preserve">cg05118916</t>
  </si>
  <si>
    <t xml:space="preserve">cg26666107</t>
  </si>
  <si>
    <t xml:space="preserve">cg14977608</t>
  </si>
  <si>
    <t xml:space="preserve">rs2986946</t>
  </si>
  <si>
    <t xml:space="preserve">cg20245116</t>
  </si>
  <si>
    <t xml:space="preserve">rs2479419</t>
  </si>
  <si>
    <t xml:space="preserve">cg13462158</t>
  </si>
  <si>
    <t xml:space="preserve">cg23722204</t>
  </si>
  <si>
    <t xml:space="preserve">rs10793688</t>
  </si>
  <si>
    <t xml:space="preserve">cg21687775</t>
  </si>
  <si>
    <t xml:space="preserve">cg14008346</t>
  </si>
  <si>
    <t xml:space="preserve">cg07196514</t>
  </si>
  <si>
    <t xml:space="preserve">rs12124059</t>
  </si>
  <si>
    <t xml:space="preserve">cg17217296</t>
  </si>
  <si>
    <t xml:space="preserve">rs1772414</t>
  </si>
  <si>
    <t xml:space="preserve">cg08371224</t>
  </si>
  <si>
    <t xml:space="preserve">rs10475950</t>
  </si>
  <si>
    <t xml:space="preserve">cg14746387</t>
  </si>
  <si>
    <t xml:space="preserve">rs254800</t>
  </si>
  <si>
    <t xml:space="preserve">cg23987381</t>
  </si>
  <si>
    <t xml:space="preserve">rs791791</t>
  </si>
  <si>
    <t xml:space="preserve">cg03895880</t>
  </si>
  <si>
    <t xml:space="preserve">rs4762797</t>
  </si>
  <si>
    <t xml:space="preserve">cg23019745</t>
  </si>
  <si>
    <t xml:space="preserve">rs1231035</t>
  </si>
  <si>
    <t xml:space="preserve">cg22700880</t>
  </si>
  <si>
    <t xml:space="preserve">cg07166546</t>
  </si>
  <si>
    <t xml:space="preserve">rs4981288</t>
  </si>
  <si>
    <t xml:space="preserve">cg04177945</t>
  </si>
  <si>
    <t xml:space="preserve">cg03549618</t>
  </si>
  <si>
    <t xml:space="preserve">rs12432476</t>
  </si>
  <si>
    <t xml:space="preserve">cg16518861</t>
  </si>
  <si>
    <t xml:space="preserve">cg00689225</t>
  </si>
  <si>
    <t xml:space="preserve">rs10136627</t>
  </si>
  <si>
    <t xml:space="preserve">cg13972423</t>
  </si>
  <si>
    <t xml:space="preserve">rs856380</t>
  </si>
  <si>
    <t xml:space="preserve">cg02291164</t>
  </si>
  <si>
    <t xml:space="preserve">rs856376</t>
  </si>
  <si>
    <t xml:space="preserve">cg08210706</t>
  </si>
  <si>
    <t xml:space="preserve">rs941754</t>
  </si>
  <si>
    <t xml:space="preserve">cg18949721</t>
  </si>
  <si>
    <t xml:space="preserve">rs1257267</t>
  </si>
  <si>
    <t xml:space="preserve">cg06128999</t>
  </si>
  <si>
    <t xml:space="preserve">rs4888606</t>
  </si>
  <si>
    <t xml:space="preserve">cg050070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0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R33" activeCellId="0" sqref="R33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12.53"/>
    <col collapsed="false" customWidth="true" hidden="false" outlineLevel="0" max="2" min="2" style="0" width="4.99"/>
    <col collapsed="false" customWidth="true" hidden="false" outlineLevel="0" max="3" min="3" style="0" width="11.26"/>
    <col collapsed="false" customWidth="true" hidden="false" outlineLevel="0" max="19" min="19" style="0" width="11.81"/>
  </cols>
  <sheetData>
    <row r="1" customFormat="false" ht="12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</row>
    <row r="2" customFormat="false" ht="12.5" hidden="false" customHeight="false" outlineLevel="0" collapsed="false">
      <c r="A2" s="0" t="s">
        <v>21</v>
      </c>
      <c r="B2" s="0" t="n">
        <v>1</v>
      </c>
      <c r="C2" s="0" t="n">
        <v>55504971</v>
      </c>
      <c r="D2" s="0" t="n">
        <v>0.876507</v>
      </c>
      <c r="E2" s="0" t="n">
        <v>0.746963</v>
      </c>
      <c r="F2" s="0" t="n">
        <v>0.727248</v>
      </c>
      <c r="G2" s="0" t="n">
        <v>0.620516</v>
      </c>
      <c r="H2" s="0" t="n">
        <v>0.343199</v>
      </c>
      <c r="I2" s="0" t="n">
        <v>0.318339</v>
      </c>
      <c r="J2" s="0" t="n">
        <v>0.214003</v>
      </c>
      <c r="K2" s="0" t="n">
        <v>0.684353</v>
      </c>
      <c r="L2" s="0" t="n">
        <v>0.730587</v>
      </c>
      <c r="M2" s="0" t="n">
        <v>0.768111</v>
      </c>
      <c r="N2" s="0" t="n">
        <v>0.514466</v>
      </c>
      <c r="O2" s="0" t="n">
        <v>0.0978271</v>
      </c>
      <c r="P2" s="0" t="n">
        <v>0.530115</v>
      </c>
      <c r="Q2" s="0" t="n">
        <v>0.404662</v>
      </c>
      <c r="R2" s="0" t="n">
        <v>0.982569</v>
      </c>
      <c r="S2" s="0" t="s">
        <v>22</v>
      </c>
      <c r="T2" s="0" t="n">
        <v>-0.138952202</v>
      </c>
      <c r="U2" s="1" t="n">
        <v>3.38E-009</v>
      </c>
    </row>
    <row r="3" customFormat="false" ht="12.5" hidden="false" customHeight="false" outlineLevel="0" collapsed="false">
      <c r="A3" s="0" t="s">
        <v>23</v>
      </c>
      <c r="B3" s="0" t="n">
        <v>1</v>
      </c>
      <c r="C3" s="0" t="n">
        <v>55505061</v>
      </c>
      <c r="D3" s="0" t="n">
        <v>0.638362</v>
      </c>
      <c r="E3" s="0" t="n">
        <v>0.801723</v>
      </c>
      <c r="F3" s="0" t="n">
        <v>0.364297</v>
      </c>
      <c r="G3" s="0" t="n">
        <v>0.364899</v>
      </c>
      <c r="H3" s="0" t="n">
        <v>0.647959</v>
      </c>
      <c r="I3" s="0" t="n">
        <v>0.844487</v>
      </c>
      <c r="J3" s="0" t="n">
        <v>0.720003</v>
      </c>
      <c r="K3" s="0" t="n">
        <v>0.880912</v>
      </c>
      <c r="L3" s="0" t="n">
        <v>0.957325</v>
      </c>
      <c r="M3" s="0" t="n">
        <v>0.708757</v>
      </c>
      <c r="N3" s="0" t="n">
        <v>0.40566</v>
      </c>
      <c r="O3" s="0" t="n">
        <v>0.0268021</v>
      </c>
      <c r="P3" s="0" t="n">
        <v>0.912221</v>
      </c>
      <c r="Q3" s="0" t="n">
        <v>0.739251</v>
      </c>
      <c r="R3" s="0" t="n">
        <v>0.969209</v>
      </c>
      <c r="S3" s="0" t="s">
        <v>22</v>
      </c>
      <c r="T3" s="0" t="n">
        <v>-0.097366091</v>
      </c>
      <c r="U3" s="1" t="n">
        <v>5.32E-005</v>
      </c>
    </row>
    <row r="4" customFormat="false" ht="12.5" hidden="false" customHeight="false" outlineLevel="0" collapsed="false">
      <c r="A4" s="0" t="s">
        <v>24</v>
      </c>
      <c r="B4" s="0" t="n">
        <v>1</v>
      </c>
      <c r="C4" s="0" t="n">
        <v>55505063</v>
      </c>
      <c r="D4" s="0" t="n">
        <v>0.756188</v>
      </c>
      <c r="E4" s="0" t="n">
        <v>0.981538</v>
      </c>
      <c r="F4" s="0" t="n">
        <v>0.423385</v>
      </c>
      <c r="G4" s="0" t="n">
        <v>0.355778</v>
      </c>
      <c r="H4" s="0" t="n">
        <v>0.144906</v>
      </c>
      <c r="I4" s="0" t="n">
        <v>0.642097</v>
      </c>
      <c r="J4" s="0" t="n">
        <v>0.180638</v>
      </c>
      <c r="K4" s="0" t="n">
        <v>0.673146</v>
      </c>
      <c r="L4" s="0" t="n">
        <v>0.474184</v>
      </c>
      <c r="M4" s="0" t="n">
        <v>0.6229</v>
      </c>
      <c r="N4" s="0" t="n">
        <v>0.360582</v>
      </c>
      <c r="O4" s="0" t="n">
        <v>0.192074</v>
      </c>
      <c r="P4" s="0" t="n">
        <v>0.628343</v>
      </c>
      <c r="Q4" s="0" t="n">
        <v>0.715661</v>
      </c>
      <c r="R4" s="0" t="n">
        <v>0.914416</v>
      </c>
      <c r="S4" s="0" t="s">
        <v>22</v>
      </c>
      <c r="T4" s="0" t="n">
        <v>-0.092092782</v>
      </c>
      <c r="U4" s="1" t="n">
        <v>3.55E-005</v>
      </c>
    </row>
    <row r="5" customFormat="false" ht="12.5" hidden="false" customHeight="false" outlineLevel="0" collapsed="false">
      <c r="A5" s="0" t="s">
        <v>25</v>
      </c>
      <c r="B5" s="0" t="n">
        <v>1</v>
      </c>
      <c r="C5" s="0" t="n">
        <v>55505073</v>
      </c>
      <c r="D5" s="0" t="n">
        <v>0.423351</v>
      </c>
      <c r="E5" s="0" t="n">
        <v>0.443975</v>
      </c>
      <c r="F5" s="0" t="n">
        <v>0.524945</v>
      </c>
      <c r="G5" s="0" t="n">
        <v>0.236796</v>
      </c>
      <c r="H5" s="0" t="n">
        <v>0.877344</v>
      </c>
      <c r="I5" s="0" t="n">
        <v>0.766359</v>
      </c>
      <c r="J5" s="0" t="n">
        <v>0.613622</v>
      </c>
      <c r="K5" s="0" t="n">
        <v>0.300922</v>
      </c>
      <c r="L5" s="0" t="n">
        <v>0.914256</v>
      </c>
      <c r="M5" s="0" t="n">
        <v>0.620392</v>
      </c>
      <c r="N5" s="0" t="n">
        <v>0.312186</v>
      </c>
      <c r="O5" s="0" t="n">
        <v>0.194356</v>
      </c>
      <c r="P5" s="0" t="n">
        <v>0.925302</v>
      </c>
      <c r="Q5" s="0" t="n">
        <v>0.778912</v>
      </c>
      <c r="R5" s="0" t="n">
        <v>0.330484</v>
      </c>
      <c r="S5" s="0" t="s">
        <v>22</v>
      </c>
      <c r="T5" s="0" t="n">
        <v>-0.117718709</v>
      </c>
      <c r="U5" s="1" t="n">
        <v>2.13E-006</v>
      </c>
    </row>
    <row r="6" customFormat="false" ht="12.5" hidden="false" customHeight="false" outlineLevel="0" collapsed="false">
      <c r="A6" s="0" t="s">
        <v>26</v>
      </c>
      <c r="B6" s="0" t="n">
        <v>1</v>
      </c>
      <c r="C6" s="0" t="n">
        <v>55506512</v>
      </c>
      <c r="D6" s="0" t="n">
        <v>0.943208</v>
      </c>
      <c r="E6" s="0" t="n">
        <v>0.535444</v>
      </c>
      <c r="F6" s="0" t="n">
        <v>0.629064</v>
      </c>
      <c r="G6" s="0" t="n">
        <v>0.539605</v>
      </c>
      <c r="H6" s="0" t="n">
        <v>0.0974751</v>
      </c>
      <c r="I6" s="0" t="n">
        <v>0.0723689</v>
      </c>
      <c r="J6" s="0" t="n">
        <v>0.708887</v>
      </c>
      <c r="K6" s="0" t="n">
        <v>0.649118</v>
      </c>
      <c r="L6" s="0" t="n">
        <v>0.484246</v>
      </c>
      <c r="M6" s="0" t="n">
        <v>0.506536</v>
      </c>
      <c r="N6" s="0" t="n">
        <v>0.931815</v>
      </c>
      <c r="O6" s="0" t="n">
        <v>0.161409</v>
      </c>
      <c r="P6" s="0" t="n">
        <v>0.764962</v>
      </c>
      <c r="Q6" s="0" t="n">
        <v>0.225102</v>
      </c>
      <c r="R6" s="0" t="n">
        <v>0.695733</v>
      </c>
      <c r="S6" s="0" t="s">
        <v>27</v>
      </c>
      <c r="T6" s="0" t="n">
        <v>0.095533007</v>
      </c>
      <c r="U6" s="1" t="n">
        <v>5.91E-007</v>
      </c>
    </row>
    <row r="7" customFormat="false" ht="12.5" hidden="false" customHeight="false" outlineLevel="0" collapsed="false">
      <c r="A7" s="0" t="s">
        <v>28</v>
      </c>
      <c r="B7" s="0" t="n">
        <v>1</v>
      </c>
      <c r="C7" s="0" t="n">
        <v>55522013</v>
      </c>
      <c r="D7" s="0" t="n">
        <v>0.435917</v>
      </c>
      <c r="E7" s="0" t="n">
        <v>0.174976</v>
      </c>
      <c r="F7" s="0" t="n">
        <v>0.546837</v>
      </c>
      <c r="G7" s="0" t="n">
        <v>0.345402</v>
      </c>
      <c r="H7" s="0" t="n">
        <v>0.431431</v>
      </c>
      <c r="I7" s="0" t="n">
        <v>0.0754637</v>
      </c>
      <c r="J7" s="0" t="n">
        <v>0.844326</v>
      </c>
      <c r="K7" s="0" t="n">
        <v>0.653589</v>
      </c>
      <c r="L7" s="0" t="n">
        <v>0.100283</v>
      </c>
      <c r="M7" s="0" t="n">
        <v>0.474095</v>
      </c>
      <c r="N7" s="0" t="n">
        <v>0.202965</v>
      </c>
      <c r="O7" s="0" t="n">
        <v>0.0321773</v>
      </c>
      <c r="P7" s="0" t="n">
        <v>0.613038</v>
      </c>
      <c r="Q7" s="0" t="n">
        <v>0.74107</v>
      </c>
      <c r="R7" s="0" t="n">
        <v>0.0502278</v>
      </c>
      <c r="S7" s="0" t="s">
        <v>29</v>
      </c>
      <c r="T7" s="0" t="n">
        <v>-0.819497816</v>
      </c>
      <c r="U7" s="1" t="n">
        <v>8.47E-081</v>
      </c>
    </row>
    <row r="8" customFormat="false" ht="12.5" hidden="false" customHeight="false" outlineLevel="0" collapsed="false">
      <c r="A8" s="0" t="s">
        <v>30</v>
      </c>
      <c r="B8" s="0" t="n">
        <v>1</v>
      </c>
      <c r="C8" s="0" t="n">
        <v>55522104</v>
      </c>
      <c r="D8" s="0" t="n">
        <v>0.438772</v>
      </c>
      <c r="E8" s="0" t="n">
        <v>0.240823</v>
      </c>
      <c r="F8" s="0" t="n">
        <v>0.299252</v>
      </c>
      <c r="G8" s="0" t="n">
        <v>0.157167</v>
      </c>
      <c r="H8" s="0" t="n">
        <v>0.24523</v>
      </c>
      <c r="I8" s="0" t="n">
        <v>0.0140165</v>
      </c>
      <c r="J8" s="0" t="n">
        <v>0.664309</v>
      </c>
      <c r="K8" s="0" t="n">
        <v>0.412289</v>
      </c>
      <c r="L8" s="0" t="n">
        <v>0.0792172</v>
      </c>
      <c r="M8" s="0" t="n">
        <v>0.439243</v>
      </c>
      <c r="N8" s="0" t="n">
        <v>0.155886</v>
      </c>
      <c r="O8" s="0" t="n">
        <v>0.0658968</v>
      </c>
      <c r="P8" s="0" t="n">
        <v>0.885534</v>
      </c>
      <c r="Q8" s="0" t="n">
        <v>0.469627</v>
      </c>
      <c r="R8" s="0" t="n">
        <v>0.0326328</v>
      </c>
      <c r="S8" s="0" t="s">
        <v>29</v>
      </c>
      <c r="T8" s="0" t="n">
        <v>-0.785491147</v>
      </c>
      <c r="U8" s="1" t="n">
        <v>8.77E-073</v>
      </c>
    </row>
    <row r="9" customFormat="false" ht="12.5" hidden="false" customHeight="false" outlineLevel="0" collapsed="false">
      <c r="A9" s="0" t="s">
        <v>31</v>
      </c>
      <c r="B9" s="0" t="n">
        <v>1</v>
      </c>
      <c r="C9" s="0" t="n">
        <v>146976877</v>
      </c>
      <c r="D9" s="0" t="n">
        <v>0.735473</v>
      </c>
      <c r="E9" s="0" t="n">
        <v>0.545679</v>
      </c>
      <c r="F9" s="0" t="n">
        <v>0.578894</v>
      </c>
      <c r="G9" s="0" t="n">
        <v>0.779208</v>
      </c>
      <c r="H9" s="0" t="n">
        <v>0.0295118</v>
      </c>
      <c r="I9" s="0" t="n">
        <v>0.559163</v>
      </c>
      <c r="J9" s="0" t="n">
        <v>0.290576</v>
      </c>
      <c r="K9" s="0" t="n">
        <v>0.302717</v>
      </c>
      <c r="L9" s="0" t="n">
        <v>0.82967</v>
      </c>
      <c r="M9" s="0" t="n">
        <v>0.678122</v>
      </c>
      <c r="N9" s="0" t="n">
        <v>0.548628</v>
      </c>
      <c r="O9" s="0" t="n">
        <v>0.377605</v>
      </c>
      <c r="P9" s="0" t="n">
        <v>0.602808</v>
      </c>
      <c r="Q9" s="0" t="n">
        <v>0.705608</v>
      </c>
      <c r="R9" s="0" t="n">
        <v>0.643737</v>
      </c>
      <c r="S9" s="0" t="s">
        <v>32</v>
      </c>
      <c r="T9" s="0" t="n">
        <v>-0.299916754</v>
      </c>
      <c r="U9" s="1" t="n">
        <v>7.65E-008</v>
      </c>
    </row>
    <row r="10" customFormat="false" ht="12.5" hidden="false" customHeight="false" outlineLevel="0" collapsed="false">
      <c r="A10" s="0" t="s">
        <v>33</v>
      </c>
      <c r="B10" s="0" t="n">
        <v>1</v>
      </c>
      <c r="C10" s="0" t="n">
        <v>146989469</v>
      </c>
      <c r="D10" s="0" t="n">
        <v>0.265786</v>
      </c>
      <c r="E10" s="0" t="n">
        <v>0.309529</v>
      </c>
      <c r="F10" s="0" t="n">
        <v>0.917067</v>
      </c>
      <c r="G10" s="0" t="n">
        <v>0.128504</v>
      </c>
      <c r="H10" s="0" t="n">
        <v>0.76496</v>
      </c>
      <c r="I10" s="0" t="n">
        <v>0.0444302</v>
      </c>
      <c r="J10" s="0" t="n">
        <v>0.975713</v>
      </c>
      <c r="K10" s="0" t="n">
        <v>0.768597</v>
      </c>
      <c r="L10" s="0" t="n">
        <v>0.377127</v>
      </c>
      <c r="M10" s="0" t="n">
        <v>0.185804</v>
      </c>
      <c r="N10" s="0" t="n">
        <v>0.842936</v>
      </c>
      <c r="O10" s="0" t="n">
        <v>0.92105</v>
      </c>
      <c r="P10" s="0" t="n">
        <v>0.480807</v>
      </c>
      <c r="Q10" s="0" t="n">
        <v>0.927912</v>
      </c>
      <c r="R10" s="0" t="n">
        <v>0.168964</v>
      </c>
      <c r="S10" s="0" t="s">
        <v>32</v>
      </c>
      <c r="T10" s="0" t="n">
        <v>0.058810119</v>
      </c>
      <c r="U10" s="1" t="n">
        <v>7.04E-006</v>
      </c>
    </row>
    <row r="11" customFormat="false" ht="12.5" hidden="false" customHeight="false" outlineLevel="0" collapsed="false">
      <c r="A11" s="0" t="s">
        <v>34</v>
      </c>
      <c r="B11" s="0" t="n">
        <v>1</v>
      </c>
      <c r="C11" s="0" t="n">
        <v>146989524</v>
      </c>
      <c r="D11" s="0" t="n">
        <v>0.219114</v>
      </c>
      <c r="E11" s="0" t="n">
        <v>0.841939</v>
      </c>
      <c r="F11" s="0" t="n">
        <v>0.928104</v>
      </c>
      <c r="G11" s="0" t="n">
        <v>0.862496</v>
      </c>
      <c r="H11" s="0" t="n">
        <v>0.71929</v>
      </c>
      <c r="I11" s="0" t="n">
        <v>0.176982</v>
      </c>
      <c r="J11" s="0" t="n">
        <v>0.821332</v>
      </c>
      <c r="K11" s="0" t="n">
        <v>0.904312</v>
      </c>
      <c r="L11" s="0" t="n">
        <v>0.920009</v>
      </c>
      <c r="M11" s="0" t="n">
        <v>0.243456</v>
      </c>
      <c r="N11" s="0" t="n">
        <v>0.978048</v>
      </c>
      <c r="O11" s="0" t="n">
        <v>0.848238</v>
      </c>
      <c r="P11" s="0" t="n">
        <v>0.0910835</v>
      </c>
      <c r="Q11" s="0" t="n">
        <v>0.137506</v>
      </c>
      <c r="R11" s="0" t="n">
        <v>0.433982</v>
      </c>
      <c r="S11" s="0" t="s">
        <v>32</v>
      </c>
      <c r="T11" s="0" t="n">
        <v>-0.056474185</v>
      </c>
      <c r="U11" s="1" t="n">
        <v>2.18E-008</v>
      </c>
    </row>
    <row r="12" customFormat="false" ht="12.5" hidden="false" customHeight="false" outlineLevel="0" collapsed="false">
      <c r="A12" s="0" t="s">
        <v>35</v>
      </c>
      <c r="B12" s="0" t="n">
        <v>1</v>
      </c>
      <c r="C12" s="0" t="n">
        <v>158984321</v>
      </c>
      <c r="D12" s="0" t="n">
        <v>0.00377914</v>
      </c>
      <c r="E12" s="0" t="n">
        <v>0.0146073</v>
      </c>
      <c r="F12" s="0" t="n">
        <v>0.918635</v>
      </c>
      <c r="G12" s="0" t="n">
        <v>0.0335997</v>
      </c>
      <c r="H12" s="0" t="n">
        <v>0.0248155</v>
      </c>
      <c r="I12" s="0" t="n">
        <v>0.664241</v>
      </c>
      <c r="J12" s="0" t="n">
        <v>0.00477344</v>
      </c>
      <c r="K12" s="0" t="n">
        <v>0.000402589</v>
      </c>
      <c r="L12" s="0" t="n">
        <v>0.00253515</v>
      </c>
      <c r="M12" s="0" t="n">
        <v>0.289011</v>
      </c>
      <c r="N12" s="0" t="n">
        <v>0.195332</v>
      </c>
      <c r="O12" s="0" t="n">
        <v>0.582018</v>
      </c>
      <c r="P12" s="0" t="n">
        <v>0.0156516</v>
      </c>
      <c r="Q12" s="0" t="n">
        <v>0.140601</v>
      </c>
      <c r="R12" s="0" t="n">
        <v>0.00332437</v>
      </c>
      <c r="S12" s="2" t="s">
        <v>36</v>
      </c>
      <c r="T12" s="2" t="n">
        <v>-0.558920547</v>
      </c>
      <c r="U12" s="3" t="n">
        <v>4.1E-008</v>
      </c>
    </row>
    <row r="13" customFormat="false" ht="12.5" hidden="false" customHeight="false" outlineLevel="0" collapsed="false">
      <c r="A13" s="0" t="s">
        <v>37</v>
      </c>
      <c r="B13" s="0" t="n">
        <v>1</v>
      </c>
      <c r="C13" s="0" t="n">
        <v>159046937</v>
      </c>
      <c r="D13" s="0" t="n">
        <v>0.712678</v>
      </c>
      <c r="E13" s="0" t="n">
        <v>0.487887</v>
      </c>
      <c r="F13" s="0" t="n">
        <v>0.601576</v>
      </c>
      <c r="G13" s="0" t="n">
        <v>0.983779</v>
      </c>
      <c r="H13" s="0" t="n">
        <v>0.103051</v>
      </c>
      <c r="I13" s="0" t="n">
        <v>0.303316</v>
      </c>
      <c r="J13" s="0" t="n">
        <v>0.855825</v>
      </c>
      <c r="K13" s="0" t="n">
        <v>0.768415</v>
      </c>
      <c r="L13" s="0" t="n">
        <v>0.172882</v>
      </c>
      <c r="M13" s="0" t="n">
        <v>0.138448</v>
      </c>
      <c r="N13" s="0" t="n">
        <v>0.712067</v>
      </c>
      <c r="O13" s="0" t="n">
        <v>0.756695</v>
      </c>
      <c r="P13" s="0" t="n">
        <v>0.45575</v>
      </c>
      <c r="Q13" s="0" t="n">
        <v>0.40441</v>
      </c>
      <c r="R13" s="0" t="n">
        <v>0.948946</v>
      </c>
      <c r="S13" s="0" t="s">
        <v>38</v>
      </c>
      <c r="T13" s="0" t="n">
        <v>-0.270307998</v>
      </c>
      <c r="U13" s="1" t="n">
        <v>1.13E-008</v>
      </c>
    </row>
    <row r="14" customFormat="false" ht="12.5" hidden="false" customHeight="false" outlineLevel="0" collapsed="false">
      <c r="A14" s="0" t="s">
        <v>39</v>
      </c>
      <c r="B14" s="0" t="n">
        <v>5</v>
      </c>
      <c r="C14" s="0" t="n">
        <v>170066539</v>
      </c>
      <c r="D14" s="0" t="n">
        <v>0.851387</v>
      </c>
      <c r="E14" s="0" t="n">
        <v>0.35365</v>
      </c>
      <c r="F14" s="0" t="n">
        <v>0.0736001</v>
      </c>
      <c r="G14" s="0" t="n">
        <v>0.849367</v>
      </c>
      <c r="H14" s="0" t="n">
        <v>0.952897</v>
      </c>
      <c r="I14" s="0" t="n">
        <v>0.252364</v>
      </c>
      <c r="J14" s="0" t="n">
        <v>0.72901</v>
      </c>
      <c r="K14" s="0" t="n">
        <v>0.299562</v>
      </c>
      <c r="L14" s="0" t="n">
        <v>0.719213</v>
      </c>
      <c r="M14" s="0" t="n">
        <v>0.640063</v>
      </c>
      <c r="N14" s="0" t="n">
        <v>0.738943</v>
      </c>
      <c r="O14" s="0" t="n">
        <v>0.982343</v>
      </c>
      <c r="P14" s="0" t="n">
        <v>0.199562</v>
      </c>
      <c r="Q14" s="0" t="n">
        <v>0.68522</v>
      </c>
      <c r="R14" s="0" t="n">
        <v>0.0727632</v>
      </c>
      <c r="S14" s="0" t="s">
        <v>40</v>
      </c>
      <c r="T14" s="0" t="n">
        <v>0.065486614</v>
      </c>
      <c r="U14" s="1" t="n">
        <v>2.94E-005</v>
      </c>
    </row>
    <row r="15" customFormat="false" ht="12.5" hidden="false" customHeight="false" outlineLevel="0" collapsed="false">
      <c r="A15" s="0" t="s">
        <v>41</v>
      </c>
      <c r="B15" s="0" t="n">
        <v>5</v>
      </c>
      <c r="C15" s="0" t="n">
        <v>172879299</v>
      </c>
      <c r="D15" s="0" t="n">
        <v>0.441307</v>
      </c>
      <c r="E15" s="0" t="n">
        <v>0.659886</v>
      </c>
      <c r="F15" s="0" t="n">
        <v>0.915434</v>
      </c>
      <c r="G15" s="0" t="n">
        <v>0.370214</v>
      </c>
      <c r="H15" s="0" t="n">
        <v>0.921223</v>
      </c>
      <c r="I15" s="0" t="n">
        <v>0.570974</v>
      </c>
      <c r="J15" s="0" t="n">
        <v>0.738385</v>
      </c>
      <c r="K15" s="0" t="n">
        <v>0.683618</v>
      </c>
      <c r="L15" s="0" t="n">
        <v>0.104307</v>
      </c>
      <c r="M15" s="0" t="n">
        <v>0.968038</v>
      </c>
      <c r="N15" s="0" t="n">
        <v>0.910772</v>
      </c>
      <c r="O15" s="0" t="n">
        <v>0.0485461</v>
      </c>
      <c r="P15" s="0" t="n">
        <v>0.510914</v>
      </c>
      <c r="Q15" s="0" t="n">
        <v>0.0787931</v>
      </c>
      <c r="R15" s="0" t="n">
        <v>0.629814</v>
      </c>
      <c r="S15" s="0" t="s">
        <v>42</v>
      </c>
      <c r="T15" s="0" t="n">
        <v>-0.177835613</v>
      </c>
      <c r="U15" s="1" t="n">
        <v>4.19E-006</v>
      </c>
    </row>
    <row r="16" customFormat="false" ht="12.5" hidden="false" customHeight="false" outlineLevel="0" collapsed="false">
      <c r="A16" s="0" t="s">
        <v>43</v>
      </c>
      <c r="B16" s="0" t="n">
        <v>5</v>
      </c>
      <c r="C16" s="0" t="n">
        <v>173006447</v>
      </c>
      <c r="D16" s="0" t="n">
        <v>0.862325</v>
      </c>
      <c r="E16" s="0" t="n">
        <v>0.896078</v>
      </c>
      <c r="F16" s="0" t="n">
        <v>0.25251</v>
      </c>
      <c r="G16" s="0" t="n">
        <v>0.700532</v>
      </c>
      <c r="H16" s="0" t="n">
        <v>0.248954</v>
      </c>
      <c r="I16" s="0" t="n">
        <v>0.364536</v>
      </c>
      <c r="J16" s="0" t="n">
        <v>0.724046</v>
      </c>
      <c r="K16" s="0" t="n">
        <v>0.887636</v>
      </c>
      <c r="L16" s="0" t="n">
        <v>0.498039</v>
      </c>
      <c r="M16" s="0" t="n">
        <v>0.1059</v>
      </c>
      <c r="N16" s="0" t="n">
        <v>0.374585</v>
      </c>
      <c r="O16" s="0" t="n">
        <v>0.540754</v>
      </c>
      <c r="P16" s="0" t="n">
        <v>0.932949</v>
      </c>
      <c r="Q16" s="0" t="n">
        <v>0.0800947</v>
      </c>
      <c r="R16" s="0" t="n">
        <v>0.203656</v>
      </c>
      <c r="S16" s="0" t="s">
        <v>44</v>
      </c>
      <c r="T16" s="0" t="n">
        <v>0.236364967</v>
      </c>
      <c r="U16" s="1" t="n">
        <v>1.54E-005</v>
      </c>
    </row>
    <row r="17" customFormat="false" ht="12.5" hidden="false" customHeight="false" outlineLevel="0" collapsed="false">
      <c r="A17" s="0" t="s">
        <v>45</v>
      </c>
      <c r="B17" s="0" t="n">
        <v>12</v>
      </c>
      <c r="C17" s="0" t="n">
        <v>21015340</v>
      </c>
      <c r="D17" s="0" t="n">
        <v>0.417318</v>
      </c>
      <c r="E17" s="0" t="n">
        <v>0.11605</v>
      </c>
      <c r="F17" s="0" t="n">
        <v>0.223285</v>
      </c>
      <c r="G17" s="0" t="n">
        <v>0.875583</v>
      </c>
      <c r="H17" s="0" t="n">
        <v>0.921413</v>
      </c>
      <c r="I17" s="0" t="n">
        <v>0.74211</v>
      </c>
      <c r="J17" s="0" t="n">
        <v>0.424121</v>
      </c>
      <c r="K17" s="0" t="n">
        <v>0.903455</v>
      </c>
      <c r="L17" s="0" t="n">
        <v>0.218339</v>
      </c>
      <c r="M17" s="0" t="n">
        <v>0.943587</v>
      </c>
      <c r="N17" s="0" t="n">
        <v>0.934736</v>
      </c>
      <c r="O17" s="0" t="n">
        <v>0.690339</v>
      </c>
      <c r="P17" s="0" t="n">
        <v>0.831183</v>
      </c>
      <c r="Q17" s="0" t="n">
        <v>0.211289</v>
      </c>
      <c r="R17" s="0" t="n">
        <v>0.735735</v>
      </c>
      <c r="S17" s="0" t="s">
        <v>46</v>
      </c>
      <c r="T17" s="0" t="n">
        <v>0.142207442</v>
      </c>
      <c r="U17" s="1" t="n">
        <v>7.73E-009</v>
      </c>
    </row>
    <row r="18" customFormat="false" ht="12.5" hidden="false" customHeight="false" outlineLevel="0" collapsed="false">
      <c r="A18" s="0" t="s">
        <v>47</v>
      </c>
      <c r="B18" s="0" t="n">
        <v>13</v>
      </c>
      <c r="C18" s="0" t="n">
        <v>28363281</v>
      </c>
      <c r="D18" s="0" t="n">
        <v>0.181134</v>
      </c>
      <c r="E18" s="0" t="n">
        <v>0.0885376</v>
      </c>
      <c r="F18" s="0" t="n">
        <v>0.250165</v>
      </c>
      <c r="G18" s="0" t="n">
        <v>0.426577</v>
      </c>
      <c r="H18" s="0" t="n">
        <v>0.553495</v>
      </c>
      <c r="I18" s="0" t="n">
        <v>0.252937</v>
      </c>
      <c r="J18" s="0" t="n">
        <v>0.557931</v>
      </c>
      <c r="K18" s="0" t="n">
        <v>0.44029</v>
      </c>
      <c r="L18" s="0" t="n">
        <v>0.63209</v>
      </c>
      <c r="M18" s="0" t="n">
        <v>0.46369</v>
      </c>
      <c r="N18" s="0" t="n">
        <v>0.975139</v>
      </c>
      <c r="O18" s="0" t="n">
        <v>0.0230492</v>
      </c>
      <c r="P18" s="0" t="n">
        <v>0.265964</v>
      </c>
      <c r="Q18" s="0" t="n">
        <v>0.741865</v>
      </c>
      <c r="R18" s="0" t="n">
        <v>0.414029</v>
      </c>
      <c r="S18" s="0" t="s">
        <v>48</v>
      </c>
      <c r="T18" s="0" t="n">
        <v>0.086010942</v>
      </c>
      <c r="U18" s="1" t="n">
        <v>3.66E-006</v>
      </c>
    </row>
    <row r="19" customFormat="false" ht="12.5" hidden="false" customHeight="false" outlineLevel="0" collapsed="false">
      <c r="A19" s="0" t="s">
        <v>49</v>
      </c>
      <c r="B19" s="0" t="n">
        <v>13</v>
      </c>
      <c r="C19" s="0" t="n">
        <v>28372843</v>
      </c>
      <c r="D19" s="0" t="n">
        <v>0.193626</v>
      </c>
      <c r="E19" s="0" t="n">
        <v>0.388071</v>
      </c>
      <c r="F19" s="0" t="n">
        <v>0.756239</v>
      </c>
      <c r="G19" s="0" t="n">
        <v>0.20326</v>
      </c>
      <c r="H19" s="0" t="n">
        <v>0.874731</v>
      </c>
      <c r="I19" s="0" t="n">
        <v>0.189763</v>
      </c>
      <c r="J19" s="0" t="n">
        <v>0.66602</v>
      </c>
      <c r="K19" s="0" t="n">
        <v>0.836539</v>
      </c>
      <c r="L19" s="0" t="n">
        <v>0.0445429</v>
      </c>
      <c r="M19" s="0" t="n">
        <v>0.334348</v>
      </c>
      <c r="N19" s="0" t="n">
        <v>0.468048</v>
      </c>
      <c r="O19" s="0" t="n">
        <v>0.651518</v>
      </c>
      <c r="P19" s="0" t="n">
        <v>0.741522</v>
      </c>
      <c r="Q19" s="0" t="n">
        <v>0.656581</v>
      </c>
      <c r="R19" s="0" t="n">
        <v>0.610704</v>
      </c>
      <c r="S19" s="0" t="s">
        <v>48</v>
      </c>
      <c r="T19" s="0" t="n">
        <v>-0.096255672</v>
      </c>
      <c r="U19" s="1" t="n">
        <v>5.68E-005</v>
      </c>
    </row>
    <row r="20" customFormat="false" ht="12.5" hidden="false" customHeight="false" outlineLevel="0" collapsed="false">
      <c r="A20" s="0" t="s">
        <v>50</v>
      </c>
      <c r="B20" s="0" t="n">
        <v>14</v>
      </c>
      <c r="C20" s="0" t="n">
        <v>35805898</v>
      </c>
      <c r="D20" s="0" t="n">
        <v>0.0827387</v>
      </c>
      <c r="E20" s="0" t="n">
        <v>0.0894476</v>
      </c>
      <c r="F20" s="0" t="n">
        <v>0.184362</v>
      </c>
      <c r="G20" s="0" t="n">
        <v>0.837576</v>
      </c>
      <c r="H20" s="1" t="n">
        <v>3.54908E-005</v>
      </c>
      <c r="I20" s="0" t="n">
        <v>0.109224</v>
      </c>
      <c r="J20" s="0" t="n">
        <v>0.00245311</v>
      </c>
      <c r="K20" s="0" t="n">
        <v>0.0221361</v>
      </c>
      <c r="L20" s="0" t="n">
        <v>0.000505845</v>
      </c>
      <c r="M20" s="0" t="n">
        <v>0.10538</v>
      </c>
      <c r="N20" s="0" t="n">
        <v>0.193673</v>
      </c>
      <c r="O20" s="0" t="n">
        <v>0.129405</v>
      </c>
      <c r="P20" s="0" t="n">
        <v>0.955169</v>
      </c>
      <c r="Q20" s="0" t="n">
        <v>0.844028</v>
      </c>
      <c r="R20" s="0" t="n">
        <v>0.701578</v>
      </c>
      <c r="S20" s="2" t="s">
        <v>51</v>
      </c>
      <c r="T20" s="2" t="n">
        <v>-0.472194102</v>
      </c>
      <c r="U20" s="3" t="n">
        <v>2.36E-050</v>
      </c>
    </row>
    <row r="21" customFormat="false" ht="12.5" hidden="false" customHeight="false" outlineLevel="0" collapsed="false">
      <c r="A21" s="0" t="s">
        <v>52</v>
      </c>
      <c r="B21" s="0" t="n">
        <v>14</v>
      </c>
      <c r="C21" s="0" t="n">
        <v>35838240</v>
      </c>
      <c r="D21" s="0" t="n">
        <v>0.0324787</v>
      </c>
      <c r="E21" s="0" t="n">
        <v>0.095372</v>
      </c>
      <c r="F21" s="0" t="n">
        <v>0.876798</v>
      </c>
      <c r="G21" s="0" t="n">
        <v>0.135149</v>
      </c>
      <c r="H21" s="0" t="n">
        <v>0.111493</v>
      </c>
      <c r="I21" s="0" t="n">
        <v>0.461673</v>
      </c>
      <c r="J21" s="0" t="n">
        <v>0.159051</v>
      </c>
      <c r="K21" s="0" t="n">
        <v>0.188537</v>
      </c>
      <c r="L21" s="0" t="n">
        <v>0.0226964</v>
      </c>
      <c r="M21" s="0" t="n">
        <v>0.552483</v>
      </c>
      <c r="N21" s="0" t="n">
        <v>0.780139</v>
      </c>
      <c r="O21" s="0" t="n">
        <v>0.0503274</v>
      </c>
      <c r="P21" s="0" t="n">
        <v>0.286185</v>
      </c>
      <c r="Q21" s="0" t="n">
        <v>0.581799</v>
      </c>
      <c r="R21" s="0" t="n">
        <v>0.671374</v>
      </c>
      <c r="S21" s="0" t="s">
        <v>51</v>
      </c>
      <c r="T21" s="0" t="n">
        <v>-0.209905267</v>
      </c>
      <c r="U21" s="1" t="n">
        <v>7.88E-030</v>
      </c>
    </row>
    <row r="22" customFormat="false" ht="12.5" hidden="false" customHeight="false" outlineLevel="0" collapsed="false">
      <c r="A22" s="0" t="s">
        <v>53</v>
      </c>
      <c r="B22" s="0" t="n">
        <v>14</v>
      </c>
      <c r="C22" s="0" t="n">
        <v>35838977</v>
      </c>
      <c r="D22" s="0" t="n">
        <v>0.880024</v>
      </c>
      <c r="E22" s="0" t="n">
        <v>0.879453</v>
      </c>
      <c r="F22" s="0" t="n">
        <v>0.803451</v>
      </c>
      <c r="G22" s="0" t="n">
        <v>0.623699</v>
      </c>
      <c r="H22" s="0" t="n">
        <v>0.0329864</v>
      </c>
      <c r="I22" s="0" t="n">
        <v>0.749826</v>
      </c>
      <c r="J22" s="0" t="n">
        <v>0.458093</v>
      </c>
      <c r="K22" s="0" t="n">
        <v>0.713508</v>
      </c>
      <c r="L22" s="0" t="n">
        <v>0.305726</v>
      </c>
      <c r="M22" s="0" t="n">
        <v>0.92999</v>
      </c>
      <c r="N22" s="0" t="n">
        <v>0.709645</v>
      </c>
      <c r="O22" s="0" t="n">
        <v>0.833252</v>
      </c>
      <c r="P22" s="0" t="n">
        <v>0.897016</v>
      </c>
      <c r="Q22" s="0" t="n">
        <v>0.267591</v>
      </c>
      <c r="R22" s="0" t="n">
        <v>0.859879</v>
      </c>
      <c r="S22" s="0" t="s">
        <v>54</v>
      </c>
      <c r="T22" s="0" t="n">
        <v>0.211168588</v>
      </c>
      <c r="U22" s="1" t="n">
        <v>3.98E-012</v>
      </c>
    </row>
    <row r="23" customFormat="false" ht="12.5" hidden="false" customHeight="false" outlineLevel="0" collapsed="false">
      <c r="A23" s="0" t="s">
        <v>55</v>
      </c>
      <c r="B23" s="0" t="n">
        <v>14</v>
      </c>
      <c r="C23" s="0" t="n">
        <v>35871715</v>
      </c>
      <c r="D23" s="0" t="n">
        <v>0.0133874</v>
      </c>
      <c r="E23" s="0" t="n">
        <v>0.095703</v>
      </c>
      <c r="F23" s="0" t="n">
        <v>0.912261</v>
      </c>
      <c r="G23" s="0" t="n">
        <v>0.0358054</v>
      </c>
      <c r="H23" s="0" t="n">
        <v>0.411602</v>
      </c>
      <c r="I23" s="0" t="n">
        <v>0.338672</v>
      </c>
      <c r="J23" s="0" t="n">
        <v>0.864617</v>
      </c>
      <c r="K23" s="0" t="n">
        <v>0.74607</v>
      </c>
      <c r="L23" s="0" t="n">
        <v>0.770403</v>
      </c>
      <c r="M23" s="0" t="n">
        <v>0.984929</v>
      </c>
      <c r="N23" s="0" t="n">
        <v>0.870767</v>
      </c>
      <c r="O23" s="0" t="n">
        <v>0.908521</v>
      </c>
      <c r="P23" s="0" t="n">
        <v>0.0753969</v>
      </c>
      <c r="Q23" s="0" t="n">
        <v>0.104125</v>
      </c>
      <c r="R23" s="0" t="n">
        <v>0.816559</v>
      </c>
      <c r="S23" s="0" t="s">
        <v>51</v>
      </c>
      <c r="T23" s="0" t="n">
        <v>-0.176755172</v>
      </c>
      <c r="U23" s="1" t="n">
        <v>4.87E-009</v>
      </c>
    </row>
    <row r="24" customFormat="false" ht="12.5" hidden="false" customHeight="false" outlineLevel="0" collapsed="false">
      <c r="A24" s="0" t="s">
        <v>56</v>
      </c>
      <c r="B24" s="0" t="n">
        <v>14</v>
      </c>
      <c r="C24" s="0" t="n">
        <v>35871954</v>
      </c>
      <c r="D24" s="0" t="n">
        <v>0.09076</v>
      </c>
      <c r="E24" s="0" t="n">
        <v>0.305362</v>
      </c>
      <c r="F24" s="0" t="n">
        <v>0.518941</v>
      </c>
      <c r="G24" s="0" t="n">
        <v>0.0189912</v>
      </c>
      <c r="H24" s="0" t="n">
        <v>0.305705</v>
      </c>
      <c r="I24" s="0" t="n">
        <v>0.0591984</v>
      </c>
      <c r="J24" s="0" t="n">
        <v>0.802934</v>
      </c>
      <c r="K24" s="0" t="n">
        <v>0.622093</v>
      </c>
      <c r="L24" s="0" t="n">
        <v>0.623206</v>
      </c>
      <c r="M24" s="0" t="n">
        <v>0.841512</v>
      </c>
      <c r="N24" s="0" t="n">
        <v>0.662512</v>
      </c>
      <c r="O24" s="0" t="n">
        <v>0.666984</v>
      </c>
      <c r="P24" s="0" t="n">
        <v>0.0300273</v>
      </c>
      <c r="Q24" s="0" t="n">
        <v>0.397188</v>
      </c>
      <c r="R24" s="0" t="n">
        <v>0.505705</v>
      </c>
      <c r="S24" s="0" t="s">
        <v>57</v>
      </c>
      <c r="T24" s="0" t="n">
        <v>-0.150011169</v>
      </c>
      <c r="U24" s="1" t="n">
        <v>7.31E-007</v>
      </c>
    </row>
    <row r="25" customFormat="false" ht="12.5" hidden="false" customHeight="false" outlineLevel="0" collapsed="false">
      <c r="A25" s="0" t="s">
        <v>58</v>
      </c>
      <c r="B25" s="0" t="n">
        <v>14</v>
      </c>
      <c r="C25" s="0" t="n">
        <v>59183596</v>
      </c>
      <c r="D25" s="0" t="n">
        <v>0.212892</v>
      </c>
      <c r="E25" s="0" t="n">
        <v>0.243115</v>
      </c>
      <c r="F25" s="0" t="n">
        <v>0.602013</v>
      </c>
      <c r="G25" s="0" t="n">
        <v>0.931329</v>
      </c>
      <c r="H25" s="0" t="n">
        <v>0.0149744</v>
      </c>
      <c r="I25" s="0" t="n">
        <v>0.649876</v>
      </c>
      <c r="J25" s="0" t="n">
        <v>0.0341263</v>
      </c>
      <c r="K25" s="0" t="n">
        <v>0.0340801</v>
      </c>
      <c r="L25" s="0" t="n">
        <v>0.653165</v>
      </c>
      <c r="M25" s="0" t="n">
        <v>0.733152</v>
      </c>
      <c r="N25" s="0" t="n">
        <v>0.908044</v>
      </c>
      <c r="O25" s="0" t="n">
        <v>0.23759</v>
      </c>
      <c r="P25" s="0" t="n">
        <v>0.369659</v>
      </c>
      <c r="Q25" s="0" t="n">
        <v>0.525146</v>
      </c>
      <c r="R25" s="0" t="n">
        <v>0.0367948</v>
      </c>
      <c r="S25" s="0" t="s">
        <v>59</v>
      </c>
      <c r="T25" s="0" t="n">
        <v>0.328847902</v>
      </c>
      <c r="U25" s="1" t="n">
        <v>2.82E-005</v>
      </c>
    </row>
    <row r="26" customFormat="false" ht="12.5" hidden="false" customHeight="false" outlineLevel="0" collapsed="false">
      <c r="A26" s="0" t="s">
        <v>60</v>
      </c>
      <c r="B26" s="0" t="n">
        <v>14</v>
      </c>
      <c r="C26" s="0" t="n">
        <v>59296302</v>
      </c>
      <c r="D26" s="0" t="n">
        <v>0.306754</v>
      </c>
      <c r="E26" s="0" t="n">
        <v>0.415109</v>
      </c>
      <c r="F26" s="0" t="n">
        <v>0.681656</v>
      </c>
      <c r="G26" s="0" t="n">
        <v>0.653498</v>
      </c>
      <c r="H26" s="0" t="n">
        <v>0.813448</v>
      </c>
      <c r="I26" s="0" t="n">
        <v>0.994392</v>
      </c>
      <c r="J26" s="0" t="n">
        <v>0.92091</v>
      </c>
      <c r="K26" s="0" t="n">
        <v>0.952129</v>
      </c>
      <c r="L26" s="0" t="n">
        <v>0.743127</v>
      </c>
      <c r="M26" s="0" t="n">
        <v>0.21593</v>
      </c>
      <c r="N26" s="0" t="n">
        <v>0.44364</v>
      </c>
      <c r="O26" s="0" t="n">
        <v>0.0367971</v>
      </c>
      <c r="P26" s="0" t="n">
        <v>0.896746</v>
      </c>
      <c r="Q26" s="0" t="n">
        <v>0.690769</v>
      </c>
      <c r="R26" s="0" t="n">
        <v>0.658354</v>
      </c>
      <c r="S26" s="0" t="s">
        <v>61</v>
      </c>
      <c r="T26" s="0" t="n">
        <v>0.322727613</v>
      </c>
      <c r="U26" s="1" t="n">
        <v>4.87E-005</v>
      </c>
    </row>
    <row r="27" customFormat="false" ht="12.5" hidden="false" customHeight="false" outlineLevel="0" collapsed="false">
      <c r="A27" s="0" t="s">
        <v>62</v>
      </c>
      <c r="B27" s="0" t="n">
        <v>14</v>
      </c>
      <c r="C27" s="0" t="n">
        <v>95046686</v>
      </c>
      <c r="D27" s="0" t="n">
        <v>0.947159</v>
      </c>
      <c r="E27" s="0" t="n">
        <v>0.619002</v>
      </c>
      <c r="F27" s="0" t="n">
        <v>0.943633</v>
      </c>
      <c r="G27" s="0" t="n">
        <v>0.686774</v>
      </c>
      <c r="H27" s="0" t="n">
        <v>0.479837</v>
      </c>
      <c r="I27" s="0" t="n">
        <v>0.333405</v>
      </c>
      <c r="J27" s="0" t="n">
        <v>0.985814</v>
      </c>
      <c r="K27" s="0" t="n">
        <v>0.863683</v>
      </c>
      <c r="L27" s="0" t="n">
        <v>0.561194</v>
      </c>
      <c r="M27" s="0" t="n">
        <v>0.308016</v>
      </c>
      <c r="N27" s="0" t="n">
        <v>0.733883</v>
      </c>
      <c r="O27" s="0" t="n">
        <v>0.328396</v>
      </c>
      <c r="P27" s="0" t="n">
        <v>0.660134</v>
      </c>
      <c r="Q27" s="0" t="n">
        <v>0.66286</v>
      </c>
      <c r="R27" s="0" t="n">
        <v>0.838651</v>
      </c>
      <c r="S27" s="0" t="s">
        <v>63</v>
      </c>
      <c r="T27" s="0" t="n">
        <v>1.632178496</v>
      </c>
      <c r="U27" s="1" t="n">
        <v>3.13E-019</v>
      </c>
    </row>
    <row r="28" customFormat="false" ht="12.5" hidden="false" customHeight="false" outlineLevel="0" collapsed="false">
      <c r="A28" s="0" t="s">
        <v>64</v>
      </c>
      <c r="B28" s="0" t="n">
        <v>14</v>
      </c>
      <c r="C28" s="0" t="n">
        <v>99858181</v>
      </c>
      <c r="D28" s="0" t="n">
        <v>0.302024</v>
      </c>
      <c r="E28" s="0" t="n">
        <v>0.174833</v>
      </c>
      <c r="F28" s="0" t="n">
        <v>0.28371</v>
      </c>
      <c r="G28" s="0" t="n">
        <v>0.126023</v>
      </c>
      <c r="H28" s="0" t="n">
        <v>0.110766</v>
      </c>
      <c r="I28" s="0" t="n">
        <v>0.625456</v>
      </c>
      <c r="J28" s="0" t="n">
        <v>0.00625751</v>
      </c>
      <c r="K28" s="0" t="n">
        <v>0.00321453</v>
      </c>
      <c r="L28" s="0" t="n">
        <v>0.0375931</v>
      </c>
      <c r="M28" s="0" t="n">
        <v>0.44284</v>
      </c>
      <c r="N28" s="0" t="n">
        <v>0.612794</v>
      </c>
      <c r="O28" s="0" t="n">
        <v>0.421543</v>
      </c>
      <c r="P28" s="0" t="n">
        <v>0.95613</v>
      </c>
      <c r="Q28" s="0" t="n">
        <v>0.728282</v>
      </c>
      <c r="R28" s="0" t="n">
        <v>0.0565759</v>
      </c>
      <c r="S28" s="0" t="s">
        <v>65</v>
      </c>
      <c r="T28" s="0" t="n">
        <v>-0.474425973</v>
      </c>
      <c r="U28" s="1" t="n">
        <v>3.78E-012</v>
      </c>
    </row>
    <row r="29" customFormat="false" ht="12.5" hidden="false" customHeight="false" outlineLevel="0" collapsed="false">
      <c r="A29" s="0" t="s">
        <v>66</v>
      </c>
      <c r="B29" s="0" t="n">
        <v>16</v>
      </c>
      <c r="C29" s="0" t="n">
        <v>77247126</v>
      </c>
      <c r="D29" s="0" t="n">
        <v>0.0451703</v>
      </c>
      <c r="E29" s="0" t="n">
        <v>0.0829222</v>
      </c>
      <c r="F29" s="0" t="n">
        <v>0.134671</v>
      </c>
      <c r="G29" s="0" t="n">
        <v>0.019903</v>
      </c>
      <c r="H29" s="0" t="n">
        <v>0.556237</v>
      </c>
      <c r="I29" s="0" t="n">
        <v>0.289224</v>
      </c>
      <c r="J29" s="0" t="n">
        <v>0.5363</v>
      </c>
      <c r="K29" s="0" t="n">
        <v>0.311764</v>
      </c>
      <c r="L29" s="0" t="n">
        <v>0.745096</v>
      </c>
      <c r="M29" s="0" t="n">
        <v>0.130424</v>
      </c>
      <c r="N29" s="0" t="n">
        <v>0.686772</v>
      </c>
      <c r="O29" s="0" t="n">
        <v>0.133041</v>
      </c>
      <c r="P29" s="0" t="n">
        <v>0.41872</v>
      </c>
      <c r="Q29" s="0" t="n">
        <v>0.243126</v>
      </c>
      <c r="R29" s="0" t="n">
        <v>0.94218</v>
      </c>
      <c r="S29" s="0" t="s">
        <v>67</v>
      </c>
      <c r="T29" s="0" t="n">
        <v>0.164412271</v>
      </c>
      <c r="U29" s="1" t="n">
        <v>3.57E-023</v>
      </c>
    </row>
    <row r="30" customFormat="false" ht="12.5" hidden="false" customHeight="false" outlineLevel="0" collapsed="false">
      <c r="A30" s="0" t="s">
        <v>68</v>
      </c>
      <c r="B30" s="0" t="n">
        <v>16</v>
      </c>
      <c r="C30" s="0" t="n">
        <v>77322779</v>
      </c>
      <c r="D30" s="0" t="n">
        <v>0.122451</v>
      </c>
      <c r="E30" s="0" t="n">
        <v>0.25783</v>
      </c>
      <c r="F30" s="0" t="n">
        <v>0.498996</v>
      </c>
      <c r="G30" s="0" t="n">
        <v>0.664443</v>
      </c>
      <c r="H30" s="0" t="n">
        <v>0.651516</v>
      </c>
      <c r="I30" s="0" t="n">
        <v>0.776775</v>
      </c>
      <c r="J30" s="0" t="n">
        <v>0.39887</v>
      </c>
      <c r="K30" s="0" t="n">
        <v>0.554134</v>
      </c>
      <c r="L30" s="0" t="n">
        <v>0.980913</v>
      </c>
      <c r="M30" s="0" t="n">
        <v>0.547252</v>
      </c>
      <c r="N30" s="0" t="n">
        <v>0.614375</v>
      </c>
      <c r="O30" s="0" t="n">
        <v>0.542563</v>
      </c>
      <c r="P30" s="0" t="n">
        <v>0.97478</v>
      </c>
      <c r="Q30" s="0" t="n">
        <v>0.963957</v>
      </c>
      <c r="R30" s="0" t="n">
        <v>0.0568759</v>
      </c>
      <c r="S30" s="0" t="s">
        <v>67</v>
      </c>
      <c r="T30" s="0" t="n">
        <v>0.255048983</v>
      </c>
      <c r="U30" s="1" t="n">
        <v>9.53E-016</v>
      </c>
    </row>
  </sheetData>
  <conditionalFormatting sqref="D2:R30">
    <cfRule type="cellIs" priority="2" operator="between" aboveAverage="0" equalAverage="0" bottom="0" percent="0" rank="0" text="" dxfId="0">
      <formula>0.05</formula>
      <formula>0.01</formula>
    </cfRule>
    <cfRule type="cellIs" priority="3" operator="between" aboveAverage="0" equalAverage="0" bottom="0" percent="0" rank="0" text="" dxfId="1">
      <formula>0.001</formula>
      <formula>0.01</formula>
    </cfRule>
    <cfRule type="cellIs" priority="4" operator="lessThan" aboveAverage="0" equalAverage="0" bottom="0" percent="0" rank="0" text="" dxfId="2">
      <formula>0.00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1T19:49:37Z</dcterms:created>
  <dc:creator>Catherine Stein</dc:creator>
  <dc:description/>
  <dc:language>en-US</dc:language>
  <cp:lastModifiedBy>Catherine Stein</cp:lastModifiedBy>
  <dcterms:modified xsi:type="dcterms:W3CDTF">2020-05-15T14:14:53Z</dcterms:modified>
  <cp:revision>0</cp:revision>
  <dc:subject/>
  <dc:title/>
</cp:coreProperties>
</file>